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opbox\March 2018\Paper 2 AM microarray\manuscript 2 April 2018\Supplementary files\Supplementary 5 Input of promoter Top 20 upregulated genes\"/>
    </mc:Choice>
  </mc:AlternateContent>
  <bookViews>
    <workbookView xWindow="0" yWindow="0" windowWidth="28800" windowHeight="140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21" i="1" l="1"/>
  <c r="Z21" i="1"/>
  <c r="Y21" i="1"/>
  <c r="AA20" i="1"/>
  <c r="Z20" i="1"/>
  <c r="Y20" i="1"/>
  <c r="AA19" i="1"/>
  <c r="Z19" i="1"/>
  <c r="Y19" i="1"/>
  <c r="AA18" i="1"/>
  <c r="Z18" i="1"/>
  <c r="Y18" i="1"/>
  <c r="AA17" i="1"/>
  <c r="Z17" i="1"/>
  <c r="Y17" i="1"/>
  <c r="AA16" i="1"/>
  <c r="Z16" i="1"/>
  <c r="Y16" i="1"/>
  <c r="AA15" i="1"/>
  <c r="Z15" i="1"/>
  <c r="Y15" i="1"/>
  <c r="AA14" i="1"/>
  <c r="Z14" i="1"/>
  <c r="Y14" i="1"/>
  <c r="AA13" i="1"/>
  <c r="Z13" i="1"/>
  <c r="Y13" i="1"/>
  <c r="AA12" i="1"/>
  <c r="Z12" i="1"/>
  <c r="Y12" i="1"/>
  <c r="AA11" i="1"/>
  <c r="Z11" i="1"/>
  <c r="Y11" i="1"/>
  <c r="AA10" i="1"/>
  <c r="Z10" i="1"/>
  <c r="Y10" i="1"/>
  <c r="AA9" i="1"/>
  <c r="Z9" i="1"/>
  <c r="Y9" i="1"/>
  <c r="AA8" i="1"/>
  <c r="Z8" i="1"/>
  <c r="Y8" i="1"/>
  <c r="AA7" i="1"/>
  <c r="Z7" i="1"/>
  <c r="Y7" i="1"/>
  <c r="AA6" i="1"/>
  <c r="Z6" i="1"/>
  <c r="Y6" i="1"/>
  <c r="AA5" i="1"/>
  <c r="Z5" i="1"/>
  <c r="Y5" i="1"/>
  <c r="AA4" i="1"/>
  <c r="Z4" i="1"/>
  <c r="Y4" i="1"/>
  <c r="AA3" i="1"/>
  <c r="Z3" i="1"/>
  <c r="Y3" i="1"/>
  <c r="AA2" i="1"/>
  <c r="Z2" i="1"/>
  <c r="Y2" i="1"/>
</calcChain>
</file>

<file path=xl/sharedStrings.xml><?xml version="1.0" encoding="utf-8"?>
<sst xmlns="http://schemas.openxmlformats.org/spreadsheetml/2006/main" count="86" uniqueCount="65">
  <si>
    <t>Feature ID</t>
  </si>
  <si>
    <t>Gene Symbol</t>
  </si>
  <si>
    <t>GSM2516130 quartile</t>
  </si>
  <si>
    <t>GSM2516131 quartile</t>
  </si>
  <si>
    <t>GSM2516132 quartile</t>
  </si>
  <si>
    <t>GSM950680 quartile</t>
  </si>
  <si>
    <t>GSM950688 quartile</t>
  </si>
  <si>
    <t>GSM950682 quartile</t>
  </si>
  <si>
    <t>GSM1078949 quartile</t>
  </si>
  <si>
    <t>GSM1078951 quartile</t>
  </si>
  <si>
    <t>GSM1078957 quartile</t>
  </si>
  <si>
    <t>GSM797965 quartile</t>
  </si>
  <si>
    <t>GSM797966 quartile</t>
  </si>
  <si>
    <t>GSM797968 quartile</t>
  </si>
  <si>
    <t>GSM797967 quartile</t>
  </si>
  <si>
    <t>GSM797969 quartile</t>
  </si>
  <si>
    <t>GSM797970 quartile</t>
  </si>
  <si>
    <t>GSM797972 quartile</t>
  </si>
  <si>
    <t>GSM797973 quartile</t>
  </si>
  <si>
    <t>GSM797971 quartile</t>
  </si>
  <si>
    <t>Sd inoculation</t>
  </si>
  <si>
    <t>sd non-inoculation</t>
  </si>
  <si>
    <t>Mtr.48947.1.S1_x_at</t>
  </si>
  <si>
    <t>MTR_7g077050</t>
  </si>
  <si>
    <t>Mtr.39486.1.S1_at</t>
  </si>
  <si>
    <t>MTR_8g036050</t>
  </si>
  <si>
    <t>Mtr.31954.1.S1_at</t>
  </si>
  <si>
    <t>MTR_1g069725</t>
  </si>
  <si>
    <t>Mtr.3366.1.S1_at</t>
  </si>
  <si>
    <t>MTR_5g094210</t>
  </si>
  <si>
    <t>Mtr.4904.1.S1_at</t>
  </si>
  <si>
    <t>MTR_2g068950</t>
  </si>
  <si>
    <t>Mtr.45646.1.S1_at</t>
  </si>
  <si>
    <t>MTR_8g068050</t>
  </si>
  <si>
    <t>Mtr.31225.1.S1_at</t>
  </si>
  <si>
    <t>MTR_3g079620</t>
  </si>
  <si>
    <t>Mtr.37152.1.S1_at</t>
  </si>
  <si>
    <t>MTR_5g031160</t>
  </si>
  <si>
    <t>Mtr.48926.1.S1_x_at</t>
  </si>
  <si>
    <t>MTR_7g077110</t>
  </si>
  <si>
    <t>Mtr.46524.1.S1_at</t>
  </si>
  <si>
    <t>MTR_8g022270</t>
  </si>
  <si>
    <t>Mtr.35511.1.S1_at</t>
  </si>
  <si>
    <t>MTR_5g045470</t>
  </si>
  <si>
    <t>Mtr.31237.1.S1_at</t>
  </si>
  <si>
    <t>MTR_3g045440</t>
  </si>
  <si>
    <t>Mtr.16773.1.S1_x_at</t>
  </si>
  <si>
    <t>MTR_2g481150</t>
  </si>
  <si>
    <t>Mtr.44070.1.S1_at</t>
  </si>
  <si>
    <t>MTR_4g081190</t>
  </si>
  <si>
    <t>Mtr.36021.1.S1_at</t>
  </si>
  <si>
    <t>MTR_6g043700</t>
  </si>
  <si>
    <t>Mtr.29593.1.S1_at</t>
  </si>
  <si>
    <t>MTR_5g018610</t>
  </si>
  <si>
    <t>Mtr.41019.1.S1_at</t>
  </si>
  <si>
    <t>MTR_4g069810</t>
  </si>
  <si>
    <t>Mtr.12881.1.S1_at</t>
  </si>
  <si>
    <t>MTR_6g079630</t>
  </si>
  <si>
    <t>Mtr.42981.1.S1_s_at</t>
  </si>
  <si>
    <t>MTR_6g006990</t>
  </si>
  <si>
    <t>Mtr.14172.1.S1_at</t>
  </si>
  <si>
    <t>MTR_7g092620</t>
  </si>
  <si>
    <t>Standadrdised Average inoculate</t>
  </si>
  <si>
    <t>Standardised Average non-inoculate</t>
  </si>
  <si>
    <t>Standarised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3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1" xfId="0" applyFill="1" applyBorder="1" applyAlignment="1">
      <alignment wrapText="1"/>
    </xf>
    <xf numFmtId="0" fontId="0" fillId="2" borderId="2" xfId="0" applyFill="1" applyBorder="1" applyAlignment="1">
      <alignment wrapText="1"/>
    </xf>
    <xf numFmtId="0" fontId="0" fillId="0" borderId="1" xfId="0" applyBorder="1"/>
  </cellXfs>
  <cellStyles count="1">
    <cellStyle name="Normal" xfId="0" builtinId="0"/>
  </cellStyles>
  <dxfs count="4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A21"/>
  <sheetViews>
    <sheetView tabSelected="1" workbookViewId="0">
      <selection activeCell="B2" sqref="B2:B21"/>
    </sheetView>
  </sheetViews>
  <sheetFormatPr defaultRowHeight="14.4" x14ac:dyDescent="0.55000000000000004"/>
  <cols>
    <col min="2" max="2" width="14" bestFit="1" customWidth="1"/>
    <col min="4" max="4" width="14" bestFit="1" customWidth="1"/>
  </cols>
  <sheetData>
    <row r="1" spans="2:27" ht="72" x14ac:dyDescent="0.55000000000000004">
      <c r="B1" t="s">
        <v>1</v>
      </c>
      <c r="C1" s="1" t="s">
        <v>0</v>
      </c>
      <c r="D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2" t="s">
        <v>62</v>
      </c>
      <c r="X1" s="2" t="s">
        <v>63</v>
      </c>
      <c r="Y1" s="2" t="s">
        <v>64</v>
      </c>
      <c r="Z1" s="2" t="s">
        <v>20</v>
      </c>
      <c r="AA1" s="2" t="s">
        <v>21</v>
      </c>
    </row>
    <row r="2" spans="2:27" x14ac:dyDescent="0.55000000000000004">
      <c r="B2" t="s">
        <v>23</v>
      </c>
      <c r="C2" s="3" t="s">
        <v>22</v>
      </c>
      <c r="D2" t="s">
        <v>23</v>
      </c>
      <c r="E2" s="3">
        <v>1.1402161952777776</v>
      </c>
      <c r="F2" s="3">
        <v>0.91985968250000005</v>
      </c>
      <c r="G2" s="3">
        <v>0.88415435016666655</v>
      </c>
      <c r="H2" s="3">
        <v>0.65642006588888879</v>
      </c>
      <c r="I2" s="3">
        <v>4.7463224777777785E-2</v>
      </c>
      <c r="J2" s="3">
        <v>1.3054589353333335</v>
      </c>
      <c r="K2" s="3">
        <v>0.58754179988888888</v>
      </c>
      <c r="L2" s="3">
        <v>0.41018723605555557</v>
      </c>
      <c r="M2" s="3">
        <v>0.48904318944444441</v>
      </c>
      <c r="N2" s="3">
        <v>1.4026367029999998</v>
      </c>
      <c r="O2" s="3">
        <v>1.5377203200555556</v>
      </c>
      <c r="P2" s="3">
        <v>1.2141191440000001</v>
      </c>
      <c r="Q2" s="3">
        <v>1.7032965002777776</v>
      </c>
      <c r="R2" s="3">
        <v>1.2968843237222221</v>
      </c>
      <c r="S2" s="3">
        <v>0.79042789877777764</v>
      </c>
      <c r="T2" s="3">
        <v>-1.0250607512777776</v>
      </c>
      <c r="U2" s="3">
        <v>-1.0036335862777779</v>
      </c>
      <c r="V2" s="3">
        <v>-0.88832891450000018</v>
      </c>
      <c r="W2">
        <v>0.95902863794444437</v>
      </c>
      <c r="X2">
        <v>-0.9723410840185186</v>
      </c>
      <c r="Y2">
        <f t="shared" ref="Y2:Y21" si="0">(W2-X2)</f>
        <v>1.9313697219629629</v>
      </c>
      <c r="Z2">
        <f t="shared" ref="Z2:Z21" si="1">_xlfn.STDEV.S(E2:S2)</f>
        <v>0.46566949074361136</v>
      </c>
      <c r="AA2">
        <f t="shared" ref="AA2:AA21" si="2">_xlfn.STDEV.S(T2:V2)</f>
        <v>7.3541242309268243E-2</v>
      </c>
    </row>
    <row r="3" spans="2:27" x14ac:dyDescent="0.55000000000000004">
      <c r="B3" t="s">
        <v>25</v>
      </c>
      <c r="C3" s="3" t="s">
        <v>24</v>
      </c>
      <c r="D3" t="s">
        <v>25</v>
      </c>
      <c r="E3" s="3">
        <v>1.8986786387222223</v>
      </c>
      <c r="F3" s="3">
        <v>1.9058771281111109</v>
      </c>
      <c r="G3" s="3">
        <v>1.7465740467777777</v>
      </c>
      <c r="H3" s="3">
        <v>1.4135299336666665</v>
      </c>
      <c r="I3" s="3">
        <v>0.67772071133333345</v>
      </c>
      <c r="J3" s="3">
        <v>1.5048698627222221</v>
      </c>
      <c r="K3" s="3">
        <v>0.95593466022222218</v>
      </c>
      <c r="L3" s="3">
        <v>0.83504228588888896</v>
      </c>
      <c r="M3" s="3">
        <v>0.82227225433333329</v>
      </c>
      <c r="N3" s="3">
        <v>1.7875146972222222</v>
      </c>
      <c r="O3" s="3">
        <v>1.9196439038888888</v>
      </c>
      <c r="P3" s="3">
        <v>1.4701205078888888</v>
      </c>
      <c r="Q3" s="3">
        <v>2.1398025635555555</v>
      </c>
      <c r="R3" s="3">
        <v>1.4702974695555555</v>
      </c>
      <c r="S3" s="3">
        <v>1.1430579017777778</v>
      </c>
      <c r="T3" s="3">
        <v>0.10533813844444445</v>
      </c>
      <c r="U3" s="3">
        <v>0.14465792583333334</v>
      </c>
      <c r="V3" s="3">
        <v>0.22907548766666666</v>
      </c>
      <c r="W3">
        <v>1.4460624377111109</v>
      </c>
      <c r="X3">
        <v>0.15969051731481482</v>
      </c>
      <c r="Y3">
        <f t="shared" si="0"/>
        <v>1.286371920396296</v>
      </c>
      <c r="Z3">
        <f t="shared" si="1"/>
        <v>0.46439447777879345</v>
      </c>
      <c r="AA3">
        <f t="shared" si="2"/>
        <v>6.3223547853014192E-2</v>
      </c>
    </row>
    <row r="4" spans="2:27" x14ac:dyDescent="0.55000000000000004">
      <c r="B4" t="s">
        <v>27</v>
      </c>
      <c r="C4" s="3" t="s">
        <v>26</v>
      </c>
      <c r="D4" t="s">
        <v>27</v>
      </c>
      <c r="E4" s="3">
        <v>4.7018177611111114E-2</v>
      </c>
      <c r="F4" s="3">
        <v>0.37113896927777773</v>
      </c>
      <c r="G4" s="3">
        <v>0.16197463055555553</v>
      </c>
      <c r="H4" s="3">
        <v>0.95820734077777758</v>
      </c>
      <c r="I4" s="3">
        <v>0.22137216622222219</v>
      </c>
      <c r="J4" s="3">
        <v>0.82681304411111123</v>
      </c>
      <c r="K4" s="3">
        <v>0.27884331166666665</v>
      </c>
      <c r="L4" s="3">
        <v>0.28938342355555552</v>
      </c>
      <c r="M4" s="3">
        <v>0.50404903961111114</v>
      </c>
      <c r="N4" s="3">
        <v>0.85186989649999989</v>
      </c>
      <c r="O4" s="3">
        <v>0.99414562022222219</v>
      </c>
      <c r="P4" s="3">
        <v>0.75216289166666672</v>
      </c>
      <c r="Q4" s="3">
        <v>1.0882688166111112</v>
      </c>
      <c r="R4" s="3">
        <v>0.88685994250000011</v>
      </c>
      <c r="S4" s="3">
        <v>0.22889548761111111</v>
      </c>
      <c r="T4" s="3">
        <v>-0.45203127455555553</v>
      </c>
      <c r="U4" s="3">
        <v>-0.48636245072222217</v>
      </c>
      <c r="V4" s="3">
        <v>-0.32718753827777775</v>
      </c>
      <c r="W4">
        <v>0.56406685056666672</v>
      </c>
      <c r="X4">
        <v>-0.42186042118518513</v>
      </c>
      <c r="Y4">
        <f t="shared" si="0"/>
        <v>0.98592727175185191</v>
      </c>
      <c r="Z4">
        <f t="shared" si="1"/>
        <v>0.35486089444968594</v>
      </c>
      <c r="AA4">
        <f t="shared" si="2"/>
        <v>8.3766780305479294E-2</v>
      </c>
    </row>
    <row r="5" spans="2:27" x14ac:dyDescent="0.55000000000000004">
      <c r="B5" t="s">
        <v>29</v>
      </c>
      <c r="C5" s="3" t="s">
        <v>28</v>
      </c>
      <c r="D5" t="s">
        <v>29</v>
      </c>
      <c r="E5" s="3">
        <v>-0.13258935738888888</v>
      </c>
      <c r="F5" s="3">
        <v>-0.14292500538888891</v>
      </c>
      <c r="G5" s="3">
        <v>-0.20641325877777775</v>
      </c>
      <c r="H5" s="3">
        <v>0.73884627183333329</v>
      </c>
      <c r="I5" s="3">
        <v>0.43165658400000001</v>
      </c>
      <c r="J5" s="3">
        <v>0.83966684333333341</v>
      </c>
      <c r="K5" s="3">
        <v>0.90028010216666665</v>
      </c>
      <c r="L5" s="3">
        <v>0.89210646000000005</v>
      </c>
      <c r="M5" s="3">
        <v>0.8867412432777777</v>
      </c>
      <c r="N5" s="3">
        <v>-0.5352655142777778</v>
      </c>
      <c r="O5" s="3">
        <v>-0.50863835522222223</v>
      </c>
      <c r="P5" s="3">
        <v>-0.47669412916666676</v>
      </c>
      <c r="Q5" s="3">
        <v>-0.58570180777777758</v>
      </c>
      <c r="R5" s="3">
        <v>-0.65310779272222197</v>
      </c>
      <c r="S5" s="3">
        <v>-0.46476678755555562</v>
      </c>
      <c r="T5" s="3">
        <v>-0.79334355049999994</v>
      </c>
      <c r="U5" s="3">
        <v>-0.92138150750000003</v>
      </c>
      <c r="V5" s="3">
        <v>-0.81074052977777766</v>
      </c>
      <c r="W5">
        <v>6.5546366422222238E-2</v>
      </c>
      <c r="X5">
        <v>-0.84182186259259251</v>
      </c>
      <c r="Y5">
        <f t="shared" si="0"/>
        <v>0.90736822901481473</v>
      </c>
      <c r="Z5">
        <f t="shared" si="1"/>
        <v>0.63269056405844926</v>
      </c>
      <c r="AA5">
        <f t="shared" si="2"/>
        <v>6.944758127784173E-2</v>
      </c>
    </row>
    <row r="6" spans="2:27" x14ac:dyDescent="0.55000000000000004">
      <c r="B6" t="s">
        <v>31</v>
      </c>
      <c r="C6" s="3" t="s">
        <v>30</v>
      </c>
      <c r="D6" t="s">
        <v>31</v>
      </c>
      <c r="E6" s="3">
        <v>1.4643458008888888</v>
      </c>
      <c r="F6" s="3">
        <v>1.3330377838888889</v>
      </c>
      <c r="G6" s="3">
        <v>1.3603123270000004</v>
      </c>
      <c r="H6" s="3">
        <v>0.85471450516666658</v>
      </c>
      <c r="I6" s="3">
        <v>0.50590266427777786</v>
      </c>
      <c r="J6" s="3">
        <v>0.91031882605555559</v>
      </c>
      <c r="K6" s="3">
        <v>1.0057679948333333</v>
      </c>
      <c r="L6" s="3">
        <v>0.91810888833333315</v>
      </c>
      <c r="M6" s="3">
        <v>0.91472454616666665</v>
      </c>
      <c r="N6" s="3">
        <v>1.2764113982222223</v>
      </c>
      <c r="O6" s="3">
        <v>1.1317643985555554</v>
      </c>
      <c r="P6" s="3">
        <v>0.89491215822222214</v>
      </c>
      <c r="Q6" s="3">
        <v>1.2165743599444445</v>
      </c>
      <c r="R6" s="3">
        <v>0.93644024905555545</v>
      </c>
      <c r="S6" s="3">
        <v>1.2890127085555558</v>
      </c>
      <c r="T6" s="3">
        <v>0.30480125911111111</v>
      </c>
      <c r="U6" s="3">
        <v>0.39141986550000007</v>
      </c>
      <c r="V6" s="3">
        <v>0.3702872653888889</v>
      </c>
      <c r="W6">
        <v>1.0674899072777779</v>
      </c>
      <c r="X6">
        <v>0.35550279666666668</v>
      </c>
      <c r="Y6">
        <f t="shared" si="0"/>
        <v>0.71198711061111131</v>
      </c>
      <c r="Z6">
        <f t="shared" si="1"/>
        <v>0.25559568419906586</v>
      </c>
      <c r="AA6">
        <f t="shared" si="2"/>
        <v>4.5162275515491068E-2</v>
      </c>
    </row>
    <row r="7" spans="2:27" x14ac:dyDescent="0.55000000000000004">
      <c r="B7" t="s">
        <v>33</v>
      </c>
      <c r="C7" s="3" t="s">
        <v>32</v>
      </c>
      <c r="D7" t="s">
        <v>33</v>
      </c>
      <c r="E7" s="3">
        <v>0.80289410522222238</v>
      </c>
      <c r="F7" s="3">
        <v>0.63056464738888884</v>
      </c>
      <c r="G7" s="3">
        <v>0.50385705322222218</v>
      </c>
      <c r="H7" s="3">
        <v>0.90361021405555553</v>
      </c>
      <c r="I7" s="3">
        <v>0.53298646872222244</v>
      </c>
      <c r="J7" s="3">
        <v>1.0049621437777776</v>
      </c>
      <c r="K7" s="3">
        <v>0.55946754005555555</v>
      </c>
      <c r="L7" s="3">
        <v>0.55183077927777768</v>
      </c>
      <c r="M7" s="3">
        <v>0.67262699022222205</v>
      </c>
      <c r="N7" s="3">
        <v>0.75496559588888879</v>
      </c>
      <c r="O7" s="3">
        <v>1.1235756464444444</v>
      </c>
      <c r="P7" s="3">
        <v>0.90341958133333344</v>
      </c>
      <c r="Q7" s="3">
        <v>1.154747143666667</v>
      </c>
      <c r="R7" s="3">
        <v>0.96189425605555579</v>
      </c>
      <c r="S7" s="3">
        <v>0.60286632500000004</v>
      </c>
      <c r="T7" s="3">
        <v>0.13934292633333334</v>
      </c>
      <c r="U7" s="3">
        <v>3.0358976555555552E-2</v>
      </c>
      <c r="V7" s="3">
        <v>0.20821201150000002</v>
      </c>
      <c r="W7">
        <v>0.77761789935555548</v>
      </c>
      <c r="X7">
        <v>0.12597130479629629</v>
      </c>
      <c r="Y7">
        <f t="shared" si="0"/>
        <v>0.65164659455925922</v>
      </c>
      <c r="Z7">
        <f t="shared" si="1"/>
        <v>0.21989499994684761</v>
      </c>
      <c r="AA7">
        <f t="shared" si="2"/>
        <v>8.9677342214378536E-2</v>
      </c>
    </row>
    <row r="8" spans="2:27" x14ac:dyDescent="0.55000000000000004">
      <c r="B8" t="s">
        <v>35</v>
      </c>
      <c r="C8" s="3" t="s">
        <v>34</v>
      </c>
      <c r="D8" t="s">
        <v>35</v>
      </c>
      <c r="E8" s="3">
        <v>2.0164483812222227</v>
      </c>
      <c r="F8" s="3">
        <v>1.8578834498333334</v>
      </c>
      <c r="G8" s="3">
        <v>1.5540457934999998</v>
      </c>
      <c r="H8" s="3">
        <v>2.0170503185555559</v>
      </c>
      <c r="I8" s="3">
        <v>1.100544465</v>
      </c>
      <c r="J8" s="3">
        <v>2.0768768733333336</v>
      </c>
      <c r="K8" s="3">
        <v>-8.2471265055555562E-2</v>
      </c>
      <c r="L8" s="3">
        <v>-8.8138978111111099E-2</v>
      </c>
      <c r="M8" s="3">
        <v>-8.7524912666666649E-2</v>
      </c>
      <c r="N8" s="3">
        <v>2.0463989340555555</v>
      </c>
      <c r="O8" s="3">
        <v>2.1689565575</v>
      </c>
      <c r="P8" s="3">
        <v>1.7948181863888888</v>
      </c>
      <c r="Q8" s="3">
        <v>2.1906600945555552</v>
      </c>
      <c r="R8" s="3">
        <v>1.8155156620555555</v>
      </c>
      <c r="S8" s="3">
        <v>2.3511208808333333</v>
      </c>
      <c r="T8" s="3">
        <v>-0.70902973383333323</v>
      </c>
      <c r="U8" s="3">
        <v>-0.94344894522222233</v>
      </c>
      <c r="V8" s="3">
        <v>-0.43997823527777785</v>
      </c>
      <c r="W8">
        <v>1.5154789627333334</v>
      </c>
      <c r="X8">
        <v>-0.69748563811111108</v>
      </c>
      <c r="Y8">
        <f t="shared" si="0"/>
        <v>2.2129646008444444</v>
      </c>
      <c r="Z8">
        <f t="shared" si="1"/>
        <v>0.87970757742126626</v>
      </c>
      <c r="AA8">
        <f t="shared" si="2"/>
        <v>0.25193379795597826</v>
      </c>
    </row>
    <row r="9" spans="2:27" x14ac:dyDescent="0.55000000000000004">
      <c r="B9" t="s">
        <v>37</v>
      </c>
      <c r="C9" s="3" t="s">
        <v>36</v>
      </c>
      <c r="D9" t="s">
        <v>37</v>
      </c>
      <c r="E9" s="3">
        <v>2.2267331766111109</v>
      </c>
      <c r="F9" s="3">
        <v>2.0987957969444446</v>
      </c>
      <c r="G9" s="3">
        <v>2.073764148</v>
      </c>
      <c r="H9" s="3">
        <v>1.8510694275555555</v>
      </c>
      <c r="I9" s="3">
        <v>0.92154552072222229</v>
      </c>
      <c r="J9" s="3">
        <v>1.9767668902777775</v>
      </c>
      <c r="K9" s="3">
        <v>-1.426349777777778E-2</v>
      </c>
      <c r="L9" s="3">
        <v>-5.2935422777777776E-2</v>
      </c>
      <c r="M9" s="3">
        <v>-2.3910076055555552E-2</v>
      </c>
      <c r="N9" s="3">
        <v>2.3101765009444448</v>
      </c>
      <c r="O9" s="3">
        <v>2.331552412277778</v>
      </c>
      <c r="P9" s="3">
        <v>2.0146274464444449</v>
      </c>
      <c r="Q9" s="3">
        <v>2.4326575829444446</v>
      </c>
      <c r="R9" s="3">
        <v>2.0564472300555554</v>
      </c>
      <c r="S9" s="3">
        <v>2.5056502370000002</v>
      </c>
      <c r="T9" s="3">
        <v>-0.47472760922222229</v>
      </c>
      <c r="U9" s="3">
        <v>-0.55037639605555566</v>
      </c>
      <c r="V9" s="3">
        <v>-0.64063682199999994</v>
      </c>
      <c r="W9">
        <v>1.6472451582111112</v>
      </c>
      <c r="X9">
        <v>-0.55524694242592598</v>
      </c>
      <c r="Y9">
        <f t="shared" si="0"/>
        <v>2.2024921006370373</v>
      </c>
      <c r="Z9">
        <f t="shared" si="1"/>
        <v>0.94136219382856356</v>
      </c>
      <c r="AA9">
        <f t="shared" si="2"/>
        <v>8.3061774527124807E-2</v>
      </c>
    </row>
    <row r="10" spans="2:27" x14ac:dyDescent="0.55000000000000004">
      <c r="B10" t="s">
        <v>39</v>
      </c>
      <c r="C10" s="3" t="s">
        <v>38</v>
      </c>
      <c r="D10" t="s">
        <v>39</v>
      </c>
      <c r="E10" s="3">
        <v>1.6859728883888887</v>
      </c>
      <c r="F10" s="3">
        <v>1.5236428866111111</v>
      </c>
      <c r="G10" s="3">
        <v>1.3591607094444444</v>
      </c>
      <c r="H10" s="3">
        <v>0.94216161283333344</v>
      </c>
      <c r="I10" s="3">
        <v>0.45520500633333338</v>
      </c>
      <c r="J10" s="3">
        <v>1.661292787</v>
      </c>
      <c r="K10" s="3">
        <v>0.85257655161111101</v>
      </c>
      <c r="L10" s="3">
        <v>0.63302708499999993</v>
      </c>
      <c r="M10" s="3">
        <v>0.63506682400000003</v>
      </c>
      <c r="N10" s="3">
        <v>1.6840912026111108</v>
      </c>
      <c r="O10" s="3">
        <v>1.7935793724999998</v>
      </c>
      <c r="P10" s="3">
        <v>1.3619431588333333</v>
      </c>
      <c r="Q10" s="3">
        <v>1.914355214722222</v>
      </c>
      <c r="R10" s="3">
        <v>1.412142875</v>
      </c>
      <c r="S10" s="3">
        <v>0.9866451094444445</v>
      </c>
      <c r="T10" s="3">
        <v>-0.85384485227777795</v>
      </c>
      <c r="U10" s="3">
        <v>-0.46029336533333343</v>
      </c>
      <c r="V10" s="3">
        <v>-0.70661206666666654</v>
      </c>
      <c r="W10">
        <v>1.2600575522888888</v>
      </c>
      <c r="X10">
        <v>-0.67358342809259264</v>
      </c>
      <c r="Y10">
        <f t="shared" si="0"/>
        <v>1.9336409803814814</v>
      </c>
      <c r="Z10">
        <f t="shared" si="1"/>
        <v>0.47216670558403823</v>
      </c>
      <c r="AA10">
        <f t="shared" si="2"/>
        <v>0.19884381168039536</v>
      </c>
    </row>
    <row r="11" spans="2:27" x14ac:dyDescent="0.55000000000000004">
      <c r="B11" t="s">
        <v>41</v>
      </c>
      <c r="C11" s="3" t="s">
        <v>40</v>
      </c>
      <c r="D11" t="s">
        <v>41</v>
      </c>
      <c r="E11" s="3">
        <v>2.3795938182222223</v>
      </c>
      <c r="F11" s="3">
        <v>2.2998724620000002</v>
      </c>
      <c r="G11" s="3">
        <v>2.1788328763333333</v>
      </c>
      <c r="H11" s="3">
        <v>1.8489825847777779</v>
      </c>
      <c r="I11" s="3">
        <v>1.0069362518888889</v>
      </c>
      <c r="J11" s="3">
        <v>2.0186368256111118</v>
      </c>
      <c r="K11" s="3">
        <v>0.7154045927777779</v>
      </c>
      <c r="L11" s="3">
        <v>0.570541181611111</v>
      </c>
      <c r="M11" s="3">
        <v>0.55958459633333335</v>
      </c>
      <c r="N11" s="3">
        <v>2.1609404379444448</v>
      </c>
      <c r="O11" s="3">
        <v>2.2481340282777782</v>
      </c>
      <c r="P11" s="3">
        <v>1.7602716280000001</v>
      </c>
      <c r="Q11" s="3">
        <v>2.3586298150000005</v>
      </c>
      <c r="R11" s="3">
        <v>1.7743430567222223</v>
      </c>
      <c r="S11" s="3">
        <v>2.0654464195000006</v>
      </c>
      <c r="T11" s="3">
        <v>-8.9798117055555571E-2</v>
      </c>
      <c r="U11" s="3">
        <v>-0.21743748150000003</v>
      </c>
      <c r="V11" s="3">
        <v>-4.7603280777777784E-2</v>
      </c>
      <c r="W11">
        <v>1.729743371666667</v>
      </c>
      <c r="X11">
        <v>-0.11827962644444445</v>
      </c>
      <c r="Y11">
        <f t="shared" si="0"/>
        <v>1.8480229981111114</v>
      </c>
      <c r="Z11">
        <f t="shared" si="1"/>
        <v>0.66958631872818042</v>
      </c>
      <c r="AA11">
        <f t="shared" si="2"/>
        <v>8.842686931324123E-2</v>
      </c>
    </row>
    <row r="12" spans="2:27" x14ac:dyDescent="0.55000000000000004">
      <c r="B12" t="s">
        <v>43</v>
      </c>
      <c r="C12" s="3" t="s">
        <v>42</v>
      </c>
      <c r="D12" t="s">
        <v>43</v>
      </c>
      <c r="E12" s="3">
        <v>2.9552651252222217</v>
      </c>
      <c r="F12" s="3">
        <v>2.8221417055555551</v>
      </c>
      <c r="G12" s="3">
        <v>2.6504349994999994</v>
      </c>
      <c r="H12" s="3">
        <v>2.6018887064444449</v>
      </c>
      <c r="I12" s="3">
        <v>1.9660283669999998</v>
      </c>
      <c r="J12" s="3">
        <v>2.7667905378333337</v>
      </c>
      <c r="K12" s="3">
        <v>2.111847655833333</v>
      </c>
      <c r="L12" s="3">
        <v>1.9394854246666666</v>
      </c>
      <c r="M12" s="3">
        <v>2.0654464195000006</v>
      </c>
      <c r="N12" s="3">
        <v>2.8080920231111106</v>
      </c>
      <c r="O12" s="3">
        <v>2.9107723719444447</v>
      </c>
      <c r="P12" s="3">
        <v>2.6543278383888893</v>
      </c>
      <c r="Q12" s="3">
        <v>2.9883051384444439</v>
      </c>
      <c r="R12" s="3">
        <v>2.6211080131666669</v>
      </c>
      <c r="S12" s="3">
        <v>2.7024422559444443</v>
      </c>
      <c r="T12" s="3">
        <v>0.83466393094444447</v>
      </c>
      <c r="U12" s="3">
        <v>0.4533976832777778</v>
      </c>
      <c r="V12" s="3">
        <v>1.1331218896666666</v>
      </c>
      <c r="W12">
        <v>2.5709584388370375</v>
      </c>
      <c r="X12">
        <v>0.80706116796296301</v>
      </c>
      <c r="Y12">
        <f t="shared" si="0"/>
        <v>1.7638972708740743</v>
      </c>
      <c r="Z12">
        <f t="shared" si="1"/>
        <v>0.36450252746279738</v>
      </c>
      <c r="AA12">
        <f t="shared" si="2"/>
        <v>0.34070175165518329</v>
      </c>
    </row>
    <row r="13" spans="2:27" x14ac:dyDescent="0.55000000000000004">
      <c r="B13" t="s">
        <v>45</v>
      </c>
      <c r="C13" s="3" t="s">
        <v>44</v>
      </c>
      <c r="D13" t="s">
        <v>45</v>
      </c>
      <c r="E13" s="3">
        <v>0.68769631927777786</v>
      </c>
      <c r="F13" s="3">
        <v>1.0210861437777781</v>
      </c>
      <c r="G13" s="3">
        <v>0.79723821277777784</v>
      </c>
      <c r="H13" s="3">
        <v>1.6002123211666666</v>
      </c>
      <c r="I13" s="3">
        <v>1.0190547944999999</v>
      </c>
      <c r="J13" s="3">
        <v>1.6514213952222221</v>
      </c>
      <c r="K13" s="3">
        <v>0.34192498277777778</v>
      </c>
      <c r="L13" s="3">
        <v>0.27111987849999997</v>
      </c>
      <c r="M13" s="3">
        <v>0.3315477993888889</v>
      </c>
      <c r="N13" s="3">
        <v>1.3169157702777778</v>
      </c>
      <c r="O13" s="3">
        <v>1.7514766712222221</v>
      </c>
      <c r="P13" s="3">
        <v>1.418049604333333</v>
      </c>
      <c r="Q13" s="3">
        <v>1.4991370683888889</v>
      </c>
      <c r="R13" s="3">
        <v>1.0799872960555554</v>
      </c>
      <c r="S13" s="3">
        <v>1.025976130111111</v>
      </c>
      <c r="T13" s="3">
        <v>-0.56051402477777779</v>
      </c>
      <c r="U13" s="3">
        <v>-0.75714013683333348</v>
      </c>
      <c r="V13" s="3">
        <v>-0.64570914827777781</v>
      </c>
      <c r="W13">
        <v>1.0541896258518519</v>
      </c>
      <c r="X13">
        <v>-0.65445443662962965</v>
      </c>
      <c r="Y13">
        <f t="shared" si="0"/>
        <v>1.7086440624814816</v>
      </c>
      <c r="Z13">
        <f t="shared" si="1"/>
        <v>0.49188389179690639</v>
      </c>
      <c r="AA13">
        <f t="shared" si="2"/>
        <v>9.8604345932564758E-2</v>
      </c>
    </row>
    <row r="14" spans="2:27" x14ac:dyDescent="0.55000000000000004">
      <c r="B14" t="s">
        <v>47</v>
      </c>
      <c r="C14" s="3" t="s">
        <v>46</v>
      </c>
      <c r="D14" t="s">
        <v>47</v>
      </c>
      <c r="E14" s="3">
        <v>1.8761051756111111</v>
      </c>
      <c r="F14" s="3">
        <v>1.5853543772222223</v>
      </c>
      <c r="G14" s="3">
        <v>1.9651268517222225</v>
      </c>
      <c r="H14" s="3">
        <v>1.7937443813333331</v>
      </c>
      <c r="I14" s="3">
        <v>0.8090398024444444</v>
      </c>
      <c r="J14" s="3">
        <v>1.488969762</v>
      </c>
      <c r="K14" s="3">
        <v>1.0973944826111111</v>
      </c>
      <c r="L14" s="3">
        <v>1.1266103542222219</v>
      </c>
      <c r="M14" s="3">
        <v>1.128307932888889</v>
      </c>
      <c r="N14" s="3">
        <v>0.13862292872222223</v>
      </c>
      <c r="O14" s="3">
        <v>0.35455054961111115</v>
      </c>
      <c r="P14" s="3">
        <v>0.68488216749999997</v>
      </c>
      <c r="Q14" s="3">
        <v>-2.2314180777777783E-2</v>
      </c>
      <c r="R14" s="3">
        <v>0.77227900333333332</v>
      </c>
      <c r="S14" s="3">
        <v>1.0525851885555553</v>
      </c>
      <c r="T14" s="3">
        <v>-0.47369127305555547</v>
      </c>
      <c r="U14" s="3">
        <v>-0.73942347350000004</v>
      </c>
      <c r="V14" s="3">
        <v>-0.533584789611111</v>
      </c>
      <c r="W14">
        <v>1.0567505851333334</v>
      </c>
      <c r="X14">
        <v>-0.58223317872222224</v>
      </c>
      <c r="Y14">
        <f t="shared" si="0"/>
        <v>1.6389837638555558</v>
      </c>
      <c r="Z14">
        <f t="shared" si="1"/>
        <v>0.61519739175757582</v>
      </c>
      <c r="AA14">
        <f t="shared" si="2"/>
        <v>0.13938579522530653</v>
      </c>
    </row>
    <row r="15" spans="2:27" x14ac:dyDescent="0.55000000000000004">
      <c r="B15" t="s">
        <v>49</v>
      </c>
      <c r="C15" s="3" t="s">
        <v>48</v>
      </c>
      <c r="D15" t="s">
        <v>49</v>
      </c>
      <c r="E15" s="3">
        <v>1.3430070490555552</v>
      </c>
      <c r="F15" s="3">
        <v>1.211824614277778</v>
      </c>
      <c r="G15" s="3">
        <v>1.2081716509999998</v>
      </c>
      <c r="H15" s="3">
        <v>0.86808263938888885</v>
      </c>
      <c r="I15" s="3">
        <v>0.32627789977777782</v>
      </c>
      <c r="J15" s="3">
        <v>0.95578052144444448</v>
      </c>
      <c r="K15" s="3">
        <v>0.26261114861111112</v>
      </c>
      <c r="L15" s="3">
        <v>0.16721910761111111</v>
      </c>
      <c r="M15" s="3">
        <v>0.19291966950000003</v>
      </c>
      <c r="N15" s="3">
        <v>1.4879345553888887</v>
      </c>
      <c r="O15" s="3">
        <v>1.6637341076111116</v>
      </c>
      <c r="P15" s="3">
        <v>1.1695227534444443</v>
      </c>
      <c r="Q15" s="3">
        <v>1.7405522885555555</v>
      </c>
      <c r="R15" s="3">
        <v>1.1471580957777778</v>
      </c>
      <c r="S15" s="3">
        <v>1.4783051646111112</v>
      </c>
      <c r="T15" s="3">
        <v>-0.60458772066666677</v>
      </c>
      <c r="U15" s="3">
        <v>-0.48332703883333333</v>
      </c>
      <c r="V15" s="3">
        <v>-0.40702164722222223</v>
      </c>
      <c r="W15">
        <v>1.0148734177370371</v>
      </c>
      <c r="X15">
        <v>-0.49831213557407406</v>
      </c>
      <c r="Y15">
        <f t="shared" si="0"/>
        <v>1.5131855533111112</v>
      </c>
      <c r="Z15">
        <f t="shared" si="1"/>
        <v>0.53922263900959699</v>
      </c>
      <c r="AA15">
        <f t="shared" si="2"/>
        <v>9.9631838221077865E-2</v>
      </c>
    </row>
    <row r="16" spans="2:27" x14ac:dyDescent="0.55000000000000004">
      <c r="B16" t="s">
        <v>51</v>
      </c>
      <c r="C16" s="3" t="s">
        <v>50</v>
      </c>
      <c r="D16" t="s">
        <v>51</v>
      </c>
      <c r="E16" s="3">
        <v>0.28023866972222228</v>
      </c>
      <c r="F16" s="3">
        <v>-7.5321188888888904E-2</v>
      </c>
      <c r="G16" s="3">
        <v>0.30619691566666662</v>
      </c>
      <c r="H16" s="3">
        <v>0.49886735227777784</v>
      </c>
      <c r="I16" s="3">
        <v>0.30077447438888888</v>
      </c>
      <c r="J16" s="3">
        <v>1.5354758787222222</v>
      </c>
      <c r="K16" s="3">
        <v>-3.3726543333333338E-2</v>
      </c>
      <c r="L16" s="3">
        <v>2.2883105333333334E-2</v>
      </c>
      <c r="M16" s="3">
        <v>1.7150662777777777E-2</v>
      </c>
      <c r="N16" s="3">
        <v>1.9610150388333334</v>
      </c>
      <c r="O16" s="3">
        <v>2.0080987279999998</v>
      </c>
      <c r="P16" s="3">
        <v>1.4054441845555554</v>
      </c>
      <c r="Q16" s="3">
        <v>2.0808464778888887</v>
      </c>
      <c r="R16" s="3">
        <v>1.4393453639444442</v>
      </c>
      <c r="S16" s="3">
        <v>1.1111942446666665</v>
      </c>
      <c r="T16" s="3">
        <v>-0.76664387544444434</v>
      </c>
      <c r="U16" s="3">
        <v>-0.57567202588888888</v>
      </c>
      <c r="V16" s="3">
        <v>-0.34927869183333332</v>
      </c>
      <c r="W16">
        <v>0.85723222430370372</v>
      </c>
      <c r="X16">
        <v>-0.56386486438888883</v>
      </c>
      <c r="Y16">
        <f t="shared" si="0"/>
        <v>1.4210970886925924</v>
      </c>
      <c r="Z16">
        <f t="shared" si="1"/>
        <v>0.8169602296044054</v>
      </c>
      <c r="AA16">
        <f t="shared" si="2"/>
        <v>0.2089329579546976</v>
      </c>
    </row>
    <row r="17" spans="2:27" x14ac:dyDescent="0.55000000000000004">
      <c r="B17" t="s">
        <v>53</v>
      </c>
      <c r="C17" s="3" t="s">
        <v>52</v>
      </c>
      <c r="D17" t="s">
        <v>53</v>
      </c>
      <c r="E17" s="3">
        <v>2.4683057999444444</v>
      </c>
      <c r="F17" s="3">
        <v>2.3148208469444449</v>
      </c>
      <c r="G17" s="3">
        <v>2.3562815069444438</v>
      </c>
      <c r="H17" s="3">
        <v>1.5457826886666668</v>
      </c>
      <c r="I17" s="3">
        <v>0.97930588711111122</v>
      </c>
      <c r="J17" s="3">
        <v>1.7089952953333332</v>
      </c>
      <c r="K17" s="3">
        <v>1.0591136407222224</v>
      </c>
      <c r="L17" s="3">
        <v>1.0331584573888888</v>
      </c>
      <c r="M17" s="3">
        <v>1.0286394450555556</v>
      </c>
      <c r="N17" s="3">
        <v>2.3605059536111117</v>
      </c>
      <c r="O17" s="3">
        <v>2.3532849967222216</v>
      </c>
      <c r="P17" s="3">
        <v>1.8676096479444442</v>
      </c>
      <c r="Q17" s="3">
        <v>2.5344654777222222</v>
      </c>
      <c r="R17" s="3">
        <v>1.8872481610555556</v>
      </c>
      <c r="S17" s="3">
        <v>2.1936210093888895</v>
      </c>
      <c r="T17" s="3">
        <v>0.50957731511111104</v>
      </c>
      <c r="U17" s="3">
        <v>0.37237127272222226</v>
      </c>
      <c r="V17" s="3">
        <v>0.50833076205555561</v>
      </c>
      <c r="W17">
        <v>1.8460759209703703</v>
      </c>
      <c r="X17">
        <v>0.46342644996296301</v>
      </c>
      <c r="Y17">
        <f t="shared" si="0"/>
        <v>1.3826494710074073</v>
      </c>
      <c r="Z17">
        <f t="shared" si="1"/>
        <v>0.58520641890187075</v>
      </c>
      <c r="AA17">
        <f t="shared" si="2"/>
        <v>7.8858559778803322E-2</v>
      </c>
    </row>
    <row r="18" spans="2:27" x14ac:dyDescent="0.55000000000000004">
      <c r="B18" t="s">
        <v>55</v>
      </c>
      <c r="C18" s="3" t="s">
        <v>54</v>
      </c>
      <c r="D18" t="s">
        <v>55</v>
      </c>
      <c r="E18" s="3">
        <v>1.8187403504444444</v>
      </c>
      <c r="F18" s="3">
        <v>1.5774873246666665</v>
      </c>
      <c r="G18" s="3">
        <v>1.2366797473888886</v>
      </c>
      <c r="H18" s="3">
        <v>1.1290238052222223</v>
      </c>
      <c r="I18" s="3">
        <v>1.8803954578888886</v>
      </c>
      <c r="J18" s="3">
        <v>1.9248912660555553</v>
      </c>
      <c r="K18" s="3">
        <v>2.2953240033888891</v>
      </c>
      <c r="L18" s="3">
        <v>2.2960549727222226</v>
      </c>
      <c r="M18" s="3">
        <v>2.2887164439999994</v>
      </c>
      <c r="N18" s="3">
        <v>1.4094091852777779</v>
      </c>
      <c r="O18" s="3">
        <v>1.1487781025555557</v>
      </c>
      <c r="P18" s="3">
        <v>1.658584478388889</v>
      </c>
      <c r="Q18" s="3">
        <v>1.1917437584444446</v>
      </c>
      <c r="R18" s="3">
        <v>1.5406647035000001</v>
      </c>
      <c r="S18" s="3">
        <v>1.8006876201666668</v>
      </c>
      <c r="T18" s="3">
        <v>0.31710826955555554</v>
      </c>
      <c r="U18" s="3">
        <v>0.46537680916666674</v>
      </c>
      <c r="V18" s="3">
        <v>0.12476391094444444</v>
      </c>
      <c r="W18">
        <v>1.6798120813407409</v>
      </c>
      <c r="X18">
        <v>0.30241632988888889</v>
      </c>
      <c r="Y18">
        <f t="shared" si="0"/>
        <v>1.377395751451852</v>
      </c>
      <c r="Z18">
        <f t="shared" si="1"/>
        <v>0.41291011289684193</v>
      </c>
      <c r="AA18">
        <f t="shared" si="2"/>
        <v>0.17078107748580401</v>
      </c>
    </row>
    <row r="19" spans="2:27" x14ac:dyDescent="0.55000000000000004">
      <c r="B19" t="s">
        <v>57</v>
      </c>
      <c r="C19" s="3" t="s">
        <v>56</v>
      </c>
      <c r="D19" t="s">
        <v>57</v>
      </c>
      <c r="E19" s="3">
        <v>0.7517706039444445</v>
      </c>
      <c r="F19" s="3">
        <v>0.51150728972222226</v>
      </c>
      <c r="G19" s="3">
        <v>0.83114713266666662</v>
      </c>
      <c r="H19" s="3">
        <v>0.70451864349999982</v>
      </c>
      <c r="I19" s="3">
        <v>0.72704720183333338</v>
      </c>
      <c r="J19" s="3">
        <v>1.762073987</v>
      </c>
      <c r="K19" s="3">
        <v>0.11405240727777777</v>
      </c>
      <c r="L19" s="3">
        <v>0.21705048205555555</v>
      </c>
      <c r="M19" s="3">
        <v>0.22213154683333336</v>
      </c>
      <c r="N19" s="3">
        <v>2.4136934702777775</v>
      </c>
      <c r="O19" s="3">
        <v>2.3418184217222224</v>
      </c>
      <c r="P19" s="3">
        <v>1.7543889810555555</v>
      </c>
      <c r="Q19" s="3">
        <v>2.4086816833333335</v>
      </c>
      <c r="R19" s="3">
        <v>1.7820256603888889</v>
      </c>
      <c r="S19" s="3">
        <v>1.5788466396111109</v>
      </c>
      <c r="T19" s="3">
        <v>-3.4310863888888897E-2</v>
      </c>
      <c r="U19" s="3">
        <v>-9.7557025611111112E-2</v>
      </c>
      <c r="V19" s="3">
        <v>-0.15186241911111112</v>
      </c>
      <c r="W19">
        <v>1.2080502767481485</v>
      </c>
      <c r="X19">
        <v>-9.4576769537037045E-2</v>
      </c>
      <c r="Y19">
        <f t="shared" si="0"/>
        <v>1.3026270462851854</v>
      </c>
      <c r="Z19">
        <f t="shared" si="1"/>
        <v>0.8334164803503612</v>
      </c>
      <c r="AA19">
        <f t="shared" si="2"/>
        <v>5.8832418601406124E-2</v>
      </c>
    </row>
    <row r="20" spans="2:27" x14ac:dyDescent="0.55000000000000004">
      <c r="B20" t="s">
        <v>59</v>
      </c>
      <c r="C20" s="3" t="s">
        <v>58</v>
      </c>
      <c r="D20" t="s">
        <v>59</v>
      </c>
      <c r="E20" s="3">
        <v>0.75388386600000012</v>
      </c>
      <c r="F20" s="3">
        <v>0.6664034756666668</v>
      </c>
      <c r="G20" s="3">
        <v>0.37449525727777783</v>
      </c>
      <c r="H20" s="3">
        <v>0.95913257399999985</v>
      </c>
      <c r="I20" s="3">
        <v>5.8594191277777777E-2</v>
      </c>
      <c r="J20" s="3">
        <v>0.86485068766666662</v>
      </c>
      <c r="K20" s="3">
        <v>-0.33006988672222226</v>
      </c>
      <c r="L20" s="3">
        <v>0.60822534261111116</v>
      </c>
      <c r="M20" s="3">
        <v>0.33379262933333331</v>
      </c>
      <c r="N20" s="3">
        <v>1.2063793101111111</v>
      </c>
      <c r="O20" s="3">
        <v>1.2982413523888885</v>
      </c>
      <c r="P20" s="3">
        <v>0.64095354238888869</v>
      </c>
      <c r="Q20" s="3">
        <v>1.5531902502777775</v>
      </c>
      <c r="R20" s="3">
        <v>0.67618450222222215</v>
      </c>
      <c r="S20" s="3">
        <v>1.2588403184444443</v>
      </c>
      <c r="T20" s="3">
        <v>-0.52286404544444443</v>
      </c>
      <c r="U20" s="3">
        <v>-0.5246222711666666</v>
      </c>
      <c r="V20" s="3">
        <v>-0.63827395922222219</v>
      </c>
      <c r="W20">
        <v>0.72820649419629624</v>
      </c>
      <c r="X20">
        <v>-0.56192009194444437</v>
      </c>
      <c r="Y20">
        <f t="shared" si="0"/>
        <v>1.2901265861407407</v>
      </c>
      <c r="Z20">
        <f t="shared" si="1"/>
        <v>0.49756228451938128</v>
      </c>
      <c r="AA20">
        <f t="shared" si="2"/>
        <v>6.6130232311908219E-2</v>
      </c>
    </row>
    <row r="21" spans="2:27" x14ac:dyDescent="0.55000000000000004">
      <c r="B21" t="s">
        <v>61</v>
      </c>
      <c r="C21" s="3" t="s">
        <v>60</v>
      </c>
      <c r="D21" t="s">
        <v>61</v>
      </c>
      <c r="E21" s="3">
        <v>1.3567219486666666</v>
      </c>
      <c r="F21" s="3">
        <v>1.1436294046666664</v>
      </c>
      <c r="G21" s="3">
        <v>0.91638168005555565</v>
      </c>
      <c r="H21" s="3">
        <v>1.2352918566666669</v>
      </c>
      <c r="I21" s="3">
        <v>0.4327430418888889</v>
      </c>
      <c r="J21" s="3">
        <v>1.3138280264444446</v>
      </c>
      <c r="K21" s="3">
        <v>7.182608900000001E-2</v>
      </c>
      <c r="L21" s="3">
        <v>-1.2955343777777783E-2</v>
      </c>
      <c r="M21" s="3">
        <v>0.11405240727777777</v>
      </c>
      <c r="N21" s="3">
        <v>1.2340251531111113</v>
      </c>
      <c r="O21" s="3">
        <v>1.4596140143333334</v>
      </c>
      <c r="P21" s="3">
        <v>1.0088045232777776</v>
      </c>
      <c r="Q21" s="3">
        <v>1.5239397646111112</v>
      </c>
      <c r="R21" s="3">
        <v>1.0734945578333333</v>
      </c>
      <c r="S21" s="3">
        <v>1.129714047</v>
      </c>
      <c r="T21" s="3">
        <v>-0.26092935872222217</v>
      </c>
      <c r="U21" s="3">
        <v>-0.30892351944444446</v>
      </c>
      <c r="V21" s="3">
        <v>-0.29422511544444441</v>
      </c>
      <c r="W21">
        <v>0.93340741140370376</v>
      </c>
      <c r="X21">
        <v>-0.28802599787037036</v>
      </c>
      <c r="Y21">
        <f t="shared" si="0"/>
        <v>1.2214334092740742</v>
      </c>
      <c r="Z21">
        <f t="shared" si="1"/>
        <v>0.52094028992282504</v>
      </c>
      <c r="AA21">
        <f t="shared" si="2"/>
        <v>2.4590275717862979E-2</v>
      </c>
    </row>
  </sheetData>
  <conditionalFormatting sqref="C1:C21">
    <cfRule type="duplicateValues" dxfId="2" priority="3"/>
  </conditionalFormatting>
  <conditionalFormatting sqref="D1:D21">
    <cfRule type="duplicateValues" dxfId="1" priority="2"/>
  </conditionalFormatting>
  <conditionalFormatting sqref="B1:B2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1201902</dc:creator>
  <cp:lastModifiedBy>Windows User</cp:lastModifiedBy>
  <dcterms:created xsi:type="dcterms:W3CDTF">2017-09-07T07:27:49Z</dcterms:created>
  <dcterms:modified xsi:type="dcterms:W3CDTF">2018-04-02T05:14:13Z</dcterms:modified>
</cp:coreProperties>
</file>